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315" windowWidth="21840" windowHeight="1137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H10" i="1"/>
  <c r="H9"/>
  <c r="H8"/>
  <c r="H7"/>
  <c r="H6"/>
  <c r="H5"/>
  <c r="H4"/>
</calcChain>
</file>

<file path=xl/sharedStrings.xml><?xml version="1.0" encoding="utf-8"?>
<sst xmlns="http://schemas.openxmlformats.org/spreadsheetml/2006/main" count="48" uniqueCount="43">
  <si>
    <t>Comparison of Jarid1 family member from GSE21413</t>
    <phoneticPr fontId="5" type="noConversion"/>
  </si>
  <si>
    <t>Gene</t>
    <phoneticPr fontId="5" type="noConversion"/>
  </si>
  <si>
    <t>Probe</t>
    <phoneticPr fontId="5" type="noConversion"/>
  </si>
  <si>
    <t xml:space="preserve">Primary human keratinocytes (low calcium) </t>
    <phoneticPr fontId="5" type="noConversion"/>
  </si>
  <si>
    <t>GSM535476</t>
  </si>
  <si>
    <t>GSM535478</t>
  </si>
  <si>
    <t>GSM535480</t>
  </si>
  <si>
    <t>GSM535482</t>
  </si>
  <si>
    <t>GSM535484</t>
  </si>
  <si>
    <t>average</t>
    <phoneticPr fontId="5" type="noConversion"/>
  </si>
  <si>
    <t>Jarid1a</t>
    <phoneticPr fontId="5" type="noConversion"/>
  </si>
  <si>
    <t>202040_s_at</t>
  </si>
  <si>
    <t>Jarid1a</t>
    <phoneticPr fontId="5" type="noConversion"/>
  </si>
  <si>
    <t>215698_at</t>
    <phoneticPr fontId="5" type="noConversion"/>
  </si>
  <si>
    <t>Jarid1b</t>
    <phoneticPr fontId="5" type="noConversion"/>
  </si>
  <si>
    <t>201548_s_at</t>
    <phoneticPr fontId="5" type="noConversion"/>
  </si>
  <si>
    <t>Jarid1b</t>
    <phoneticPr fontId="5" type="noConversion"/>
  </si>
  <si>
    <t>201547_at</t>
    <phoneticPr fontId="5" type="noConversion"/>
  </si>
  <si>
    <t>Jarid1b</t>
  </si>
  <si>
    <t>211202_s_at</t>
    <phoneticPr fontId="5" type="noConversion"/>
  </si>
  <si>
    <t>201549_x_at</t>
    <phoneticPr fontId="5" type="noConversion"/>
  </si>
  <si>
    <t>Jarid1c</t>
    <phoneticPr fontId="5" type="noConversion"/>
  </si>
  <si>
    <t>202383_at</t>
    <phoneticPr fontId="5" type="noConversion"/>
  </si>
  <si>
    <t>Gene</t>
    <phoneticPr fontId="5" type="noConversion"/>
  </si>
  <si>
    <t>Probe</t>
    <phoneticPr fontId="5" type="noConversion"/>
  </si>
  <si>
    <t>Differentiated keratinocyte(high calcium)</t>
  </si>
  <si>
    <t>Fold Change
(high/low_average)</t>
    <phoneticPr fontId="5" type="noConversion"/>
  </si>
  <si>
    <t>GSM535477</t>
  </si>
  <si>
    <t>GSM535479</t>
  </si>
  <si>
    <t>GSM535481</t>
  </si>
  <si>
    <t>GSM535483</t>
  </si>
  <si>
    <t>GSM535485</t>
  </si>
  <si>
    <t>average</t>
  </si>
  <si>
    <t>Jarid1a</t>
    <phoneticPr fontId="5" type="noConversion"/>
  </si>
  <si>
    <t>Jarid1a</t>
    <phoneticPr fontId="5" type="noConversion"/>
  </si>
  <si>
    <t>215698_at</t>
    <phoneticPr fontId="5" type="noConversion"/>
  </si>
  <si>
    <t>Jarid1b</t>
    <phoneticPr fontId="5" type="noConversion"/>
  </si>
  <si>
    <t>201548_s_at</t>
    <phoneticPr fontId="5" type="noConversion"/>
  </si>
  <si>
    <t>201547_at</t>
    <phoneticPr fontId="5" type="noConversion"/>
  </si>
  <si>
    <t>211202_s_at</t>
    <phoneticPr fontId="5" type="noConversion"/>
  </si>
  <si>
    <t>201549_x_at</t>
    <phoneticPr fontId="5" type="noConversion"/>
  </si>
  <si>
    <t>Jarid1c</t>
    <phoneticPr fontId="5" type="noConversion"/>
  </si>
  <si>
    <t>202383_at</t>
    <phoneticPr fontId="5" type="noConversion"/>
  </si>
</sst>
</file>

<file path=xl/styles.xml><?xml version="1.0" encoding="utf-8"?>
<styleSheet xmlns="http://schemas.openxmlformats.org/spreadsheetml/2006/main">
  <fonts count="8">
    <font>
      <sz val="11"/>
      <color theme="1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2"/>
      <color theme="1"/>
      <name val="Times New Roman"/>
      <family val="1"/>
    </font>
    <font>
      <sz val="9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sz val="11"/>
      <name val="宋体"/>
      <family val="3"/>
      <charset val="134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4" fillId="0" borderId="0" xfId="0" applyFont="1">
      <alignment vertical="center"/>
    </xf>
    <xf numFmtId="0" fontId="0" fillId="0" borderId="0" xfId="0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7" fillId="5" borderId="1" xfId="0" applyFont="1" applyFill="1" applyBorder="1" applyAlignment="1">
      <alignment horizontal="center"/>
    </xf>
    <xf numFmtId="0" fontId="7" fillId="5" borderId="1" xfId="1" applyFont="1" applyFill="1" applyBorder="1" applyAlignment="1">
      <alignment horizontal="center" vertical="center"/>
    </xf>
    <xf numFmtId="0" fontId="7" fillId="0" borderId="0" xfId="1" applyFont="1" applyFill="1" applyAlignment="1">
      <alignment horizontal="center" vertical="center"/>
    </xf>
    <xf numFmtId="0" fontId="7" fillId="6" borderId="1" xfId="0" applyFont="1" applyFill="1" applyBorder="1" applyAlignment="1">
      <alignment horizontal="center"/>
    </xf>
    <xf numFmtId="0" fontId="7" fillId="6" borderId="1" xfId="2" applyFont="1" applyFill="1" applyBorder="1" applyAlignment="1">
      <alignment horizontal="center" vertical="center"/>
    </xf>
    <xf numFmtId="0" fontId="7" fillId="7" borderId="1" xfId="0" applyFont="1" applyFill="1" applyBorder="1" applyAlignment="1">
      <alignment horizontal="center"/>
    </xf>
    <xf numFmtId="0" fontId="7" fillId="7" borderId="1" xfId="3" applyFont="1" applyFill="1" applyBorder="1" applyAlignment="1">
      <alignment horizontal="center" vertical="center"/>
    </xf>
    <xf numFmtId="0" fontId="7" fillId="5" borderId="1" xfId="0" applyFont="1" applyFill="1" applyBorder="1" applyAlignment="1">
      <alignment horizontal="center" vertical="center"/>
    </xf>
    <xf numFmtId="0" fontId="7" fillId="6" borderId="1" xfId="0" applyFont="1" applyFill="1" applyBorder="1" applyAlignment="1">
      <alignment horizontal="center" vertical="center"/>
    </xf>
    <xf numFmtId="0" fontId="7" fillId="7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</cellXfs>
  <cellStyles count="4">
    <cellStyle name="差" xfId="2" builtinId="27"/>
    <cellStyle name="常规" xfId="0" builtinId="0"/>
    <cellStyle name="好" xfId="1" builtinId="26"/>
    <cellStyle name="适中" xfId="3" builtinId="28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20"/>
  <sheetViews>
    <sheetView tabSelected="1" workbookViewId="0">
      <selection activeCell="M23" sqref="M23"/>
    </sheetView>
  </sheetViews>
  <sheetFormatPr defaultRowHeight="13.5"/>
  <cols>
    <col min="1" max="1" width="16.75" customWidth="1"/>
    <col min="2" max="2" width="12.75" bestFit="1" customWidth="1"/>
    <col min="3" max="7" width="10.5" bestFit="1" customWidth="1"/>
  </cols>
  <sheetData>
    <row r="1" spans="1:9" ht="15.75">
      <c r="A1" s="1" t="s">
        <v>0</v>
      </c>
      <c r="B1" s="2"/>
      <c r="C1" s="2"/>
      <c r="D1" s="2"/>
      <c r="E1" s="2"/>
      <c r="F1" s="2"/>
      <c r="G1" s="2"/>
      <c r="H1" s="2"/>
      <c r="I1" s="2"/>
    </row>
    <row r="2" spans="1:9">
      <c r="A2" s="17" t="s">
        <v>1</v>
      </c>
      <c r="B2" s="16" t="s">
        <v>2</v>
      </c>
      <c r="C2" s="16" t="s">
        <v>3</v>
      </c>
      <c r="D2" s="16"/>
      <c r="E2" s="16"/>
      <c r="F2" s="16"/>
      <c r="G2" s="16"/>
      <c r="H2" s="16"/>
      <c r="I2" s="3"/>
    </row>
    <row r="3" spans="1:9">
      <c r="A3" s="16"/>
      <c r="B3" s="16"/>
      <c r="C3" s="4" t="s">
        <v>4</v>
      </c>
      <c r="D3" s="4" t="s">
        <v>5</v>
      </c>
      <c r="E3" s="4" t="s">
        <v>6</v>
      </c>
      <c r="F3" s="4" t="s">
        <v>7</v>
      </c>
      <c r="G3" s="4" t="s">
        <v>8</v>
      </c>
      <c r="H3" s="4" t="s">
        <v>9</v>
      </c>
      <c r="I3" s="3"/>
    </row>
    <row r="4" spans="1:9">
      <c r="A4" s="5" t="s">
        <v>10</v>
      </c>
      <c r="B4" s="6" t="s">
        <v>11</v>
      </c>
      <c r="C4" s="6">
        <v>181.38461000000001</v>
      </c>
      <c r="D4" s="6">
        <v>133.16084000000001</v>
      </c>
      <c r="E4" s="6">
        <v>156.43042</v>
      </c>
      <c r="F4" s="6">
        <v>163.03992</v>
      </c>
      <c r="G4" s="6">
        <v>179.2757</v>
      </c>
      <c r="H4" s="6">
        <f>AVERAGE(C4:G4)</f>
        <v>162.658298</v>
      </c>
      <c r="I4" s="7"/>
    </row>
    <row r="5" spans="1:9">
      <c r="A5" s="5" t="s">
        <v>12</v>
      </c>
      <c r="B5" s="6" t="s">
        <v>13</v>
      </c>
      <c r="C5" s="6">
        <v>17.067019999999999</v>
      </c>
      <c r="D5" s="6">
        <v>17.476374</v>
      </c>
      <c r="E5" s="6">
        <v>17.785671000000001</v>
      </c>
      <c r="F5" s="6">
        <v>19.449829999999999</v>
      </c>
      <c r="G5" s="6">
        <v>20.783004999999999</v>
      </c>
      <c r="H5" s="6">
        <f t="shared" ref="H5:H10" si="0">AVERAGE(C5:G5)</f>
        <v>18.51238</v>
      </c>
      <c r="I5" s="7"/>
    </row>
    <row r="6" spans="1:9">
      <c r="A6" s="8" t="s">
        <v>14</v>
      </c>
      <c r="B6" s="9" t="s">
        <v>15</v>
      </c>
      <c r="C6" s="9">
        <v>330.57724000000002</v>
      </c>
      <c r="D6" s="9">
        <v>184.02098000000001</v>
      </c>
      <c r="E6" s="9">
        <v>239.04189</v>
      </c>
      <c r="F6" s="9">
        <v>183.37260000000001</v>
      </c>
      <c r="G6" s="9">
        <v>290.53992</v>
      </c>
      <c r="H6" s="9">
        <f t="shared" si="0"/>
        <v>245.51052600000003</v>
      </c>
      <c r="I6" s="3"/>
    </row>
    <row r="7" spans="1:9">
      <c r="A7" s="8" t="s">
        <v>16</v>
      </c>
      <c r="B7" s="9" t="s">
        <v>17</v>
      </c>
      <c r="C7" s="9">
        <v>12.179816000000001</v>
      </c>
      <c r="D7" s="9">
        <v>13.433776</v>
      </c>
      <c r="E7" s="9">
        <v>11.543386</v>
      </c>
      <c r="F7" s="9">
        <v>11.744427999999999</v>
      </c>
      <c r="G7" s="9">
        <v>11.050164000000001</v>
      </c>
      <c r="H7" s="9">
        <f t="shared" si="0"/>
        <v>11.990314000000001</v>
      </c>
      <c r="I7" s="3"/>
    </row>
    <row r="8" spans="1:9">
      <c r="A8" s="8" t="s">
        <v>18</v>
      </c>
      <c r="B8" s="9" t="s">
        <v>19</v>
      </c>
      <c r="C8" s="9">
        <v>601.0779</v>
      </c>
      <c r="D8" s="9">
        <v>409.63535000000002</v>
      </c>
      <c r="E8" s="9">
        <v>394.80112000000003</v>
      </c>
      <c r="F8" s="9">
        <v>426.84026999999998</v>
      </c>
      <c r="G8" s="9">
        <v>608.74869999999999</v>
      </c>
      <c r="H8" s="9">
        <f t="shared" si="0"/>
        <v>488.22066800000005</v>
      </c>
      <c r="I8" s="3"/>
    </row>
    <row r="9" spans="1:9">
      <c r="A9" s="8" t="s">
        <v>18</v>
      </c>
      <c r="B9" s="9" t="s">
        <v>20</v>
      </c>
      <c r="C9" s="9">
        <v>541.87729999999999</v>
      </c>
      <c r="D9" s="9">
        <v>310.29899999999998</v>
      </c>
      <c r="E9" s="9">
        <v>349.02634</v>
      </c>
      <c r="F9" s="9">
        <v>353.73174999999998</v>
      </c>
      <c r="G9" s="9">
        <v>502.28019999999998</v>
      </c>
      <c r="H9" s="9">
        <f t="shared" si="0"/>
        <v>411.44291800000002</v>
      </c>
      <c r="I9" s="3"/>
    </row>
    <row r="10" spans="1:9">
      <c r="A10" s="10" t="s">
        <v>21</v>
      </c>
      <c r="B10" s="11" t="s">
        <v>22</v>
      </c>
      <c r="C10" s="11">
        <v>117.34347</v>
      </c>
      <c r="D10" s="11">
        <v>130.51958999999999</v>
      </c>
      <c r="E10" s="11">
        <v>157.41049000000001</v>
      </c>
      <c r="F10" s="11">
        <v>129.17400000000001</v>
      </c>
      <c r="G10" s="11">
        <v>157.15744000000001</v>
      </c>
      <c r="H10" s="11">
        <f t="shared" si="0"/>
        <v>138.320998</v>
      </c>
      <c r="I10" s="3"/>
    </row>
    <row r="11" spans="1:9">
      <c r="A11" s="3"/>
      <c r="B11" s="3"/>
      <c r="C11" s="3"/>
      <c r="D11" s="3"/>
      <c r="E11" s="3"/>
      <c r="F11" s="3"/>
      <c r="G11" s="3"/>
      <c r="H11" s="3"/>
      <c r="I11" s="3"/>
    </row>
    <row r="12" spans="1:9">
      <c r="A12" s="16" t="s">
        <v>23</v>
      </c>
      <c r="B12" s="16" t="s">
        <v>24</v>
      </c>
      <c r="C12" s="16" t="s">
        <v>25</v>
      </c>
      <c r="D12" s="16"/>
      <c r="E12" s="16"/>
      <c r="F12" s="16"/>
      <c r="G12" s="16"/>
      <c r="H12" s="16"/>
      <c r="I12" s="15" t="s">
        <v>26</v>
      </c>
    </row>
    <row r="13" spans="1:9">
      <c r="A13" s="16"/>
      <c r="B13" s="16"/>
      <c r="C13" s="4" t="s">
        <v>27</v>
      </c>
      <c r="D13" s="4" t="s">
        <v>28</v>
      </c>
      <c r="E13" s="4" t="s">
        <v>29</v>
      </c>
      <c r="F13" s="4" t="s">
        <v>30</v>
      </c>
      <c r="G13" s="4" t="s">
        <v>31</v>
      </c>
      <c r="H13" s="4" t="s">
        <v>32</v>
      </c>
      <c r="I13" s="16"/>
    </row>
    <row r="14" spans="1:9">
      <c r="A14" s="5" t="s">
        <v>33</v>
      </c>
      <c r="B14" s="6" t="s">
        <v>11</v>
      </c>
      <c r="C14" s="12">
        <v>206.09116</v>
      </c>
      <c r="D14" s="12">
        <v>167.57266000000001</v>
      </c>
      <c r="E14" s="12">
        <v>176.14299</v>
      </c>
      <c r="F14" s="12">
        <v>163.70988</v>
      </c>
      <c r="G14" s="12">
        <v>160.56535</v>
      </c>
      <c r="H14" s="12">
        <v>174.816408</v>
      </c>
      <c r="I14" s="12">
        <v>1.0747463249615461</v>
      </c>
    </row>
    <row r="15" spans="1:9">
      <c r="A15" s="5" t="s">
        <v>34</v>
      </c>
      <c r="B15" s="6" t="s">
        <v>35</v>
      </c>
      <c r="C15" s="12">
        <v>18.250744000000001</v>
      </c>
      <c r="D15" s="12">
        <v>17.991789000000001</v>
      </c>
      <c r="E15" s="12">
        <v>17.166516999999999</v>
      </c>
      <c r="F15" s="12">
        <v>19.718858999999998</v>
      </c>
      <c r="G15" s="12">
        <v>18.463535</v>
      </c>
      <c r="H15" s="12">
        <v>18.318288799999998</v>
      </c>
      <c r="I15" s="12">
        <v>0.98951559983103188</v>
      </c>
    </row>
    <row r="16" spans="1:9">
      <c r="A16" s="8" t="s">
        <v>36</v>
      </c>
      <c r="B16" s="9" t="s">
        <v>37</v>
      </c>
      <c r="C16" s="13">
        <v>371.09643999999997</v>
      </c>
      <c r="D16" s="13">
        <v>265.04262999999997</v>
      </c>
      <c r="E16" s="13">
        <v>285.01862</v>
      </c>
      <c r="F16" s="13">
        <v>272.6234</v>
      </c>
      <c r="G16" s="13">
        <v>330.41147000000001</v>
      </c>
      <c r="H16" s="13">
        <v>304.83851199999998</v>
      </c>
      <c r="I16" s="13">
        <v>1.2416514964413377</v>
      </c>
    </row>
    <row r="17" spans="1:9">
      <c r="A17" s="8" t="s">
        <v>36</v>
      </c>
      <c r="B17" s="9" t="s">
        <v>38</v>
      </c>
      <c r="C17" s="13">
        <v>11.466953999999999</v>
      </c>
      <c r="D17" s="13">
        <v>11.604259000000001</v>
      </c>
      <c r="E17" s="13">
        <v>10.513790999999999</v>
      </c>
      <c r="F17" s="13">
        <v>10.792453999999999</v>
      </c>
      <c r="G17" s="13">
        <v>10.466246999999999</v>
      </c>
      <c r="H17" s="13">
        <v>10.968741</v>
      </c>
      <c r="I17" s="13">
        <v>0.91480014618466188</v>
      </c>
    </row>
    <row r="18" spans="1:9">
      <c r="A18" s="8" t="s">
        <v>18</v>
      </c>
      <c r="B18" s="9" t="s">
        <v>39</v>
      </c>
      <c r="C18" s="13">
        <v>668.21185000000003</v>
      </c>
      <c r="D18" s="13">
        <v>512.20540000000005</v>
      </c>
      <c r="E18" s="13">
        <v>571.78309999999999</v>
      </c>
      <c r="F18" s="13">
        <v>503.84710000000001</v>
      </c>
      <c r="G18" s="13">
        <v>509.72116</v>
      </c>
      <c r="H18" s="13">
        <v>553.15372200000002</v>
      </c>
      <c r="I18" s="13">
        <v>1.132999396084559</v>
      </c>
    </row>
    <row r="19" spans="1:9">
      <c r="A19" s="8" t="s">
        <v>18</v>
      </c>
      <c r="B19" s="9" t="s">
        <v>40</v>
      </c>
      <c r="C19" s="13">
        <v>598.45249999999999</v>
      </c>
      <c r="D19" s="13">
        <v>426.72915999999998</v>
      </c>
      <c r="E19" s="13">
        <v>481.6515</v>
      </c>
      <c r="F19" s="13">
        <v>416.97160000000002</v>
      </c>
      <c r="G19" s="13">
        <v>397.75585999999998</v>
      </c>
      <c r="H19" s="13">
        <v>464.31212400000004</v>
      </c>
      <c r="I19" s="13">
        <v>1.1284970616507246</v>
      </c>
    </row>
    <row r="20" spans="1:9">
      <c r="A20" s="10" t="s">
        <v>41</v>
      </c>
      <c r="B20" s="11" t="s">
        <v>42</v>
      </c>
      <c r="C20" s="14">
        <v>149.35318000000001</v>
      </c>
      <c r="D20" s="14">
        <v>183.69002</v>
      </c>
      <c r="E20" s="14">
        <v>231.91702000000001</v>
      </c>
      <c r="F20" s="14">
        <v>184.02098000000001</v>
      </c>
      <c r="G20" s="14">
        <v>222.85818</v>
      </c>
      <c r="H20" s="14">
        <v>194.36787600000002</v>
      </c>
      <c r="I20" s="14">
        <v>1.4051942858307025</v>
      </c>
    </row>
  </sheetData>
  <mergeCells count="7">
    <mergeCell ref="I12:I13"/>
    <mergeCell ref="A2:A3"/>
    <mergeCell ref="B2:B3"/>
    <mergeCell ref="C2:H2"/>
    <mergeCell ref="A12:A13"/>
    <mergeCell ref="B12:B13"/>
    <mergeCell ref="C12:H12"/>
  </mergeCells>
  <phoneticPr fontId="5" type="noConversion"/>
  <pageMargins left="0.70866141732283472" right="0.70866141732283472" top="0.74803149606299213" bottom="0.74803149606299213" header="0.31496062992125984" footer="0.31496062992125984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s</dc:creator>
  <cp:lastModifiedBy>macbookair</cp:lastModifiedBy>
  <cp:lastPrinted>2019-04-11T14:22:55Z</cp:lastPrinted>
  <dcterms:created xsi:type="dcterms:W3CDTF">2019-04-11T06:45:38Z</dcterms:created>
  <dcterms:modified xsi:type="dcterms:W3CDTF">2019-04-11T14:22:57Z</dcterms:modified>
</cp:coreProperties>
</file>